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X:\school\Bioinformatics\paper\Supplementary\"/>
    </mc:Choice>
  </mc:AlternateContent>
  <xr:revisionPtr revIDLastSave="0" documentId="13_ncr:1_{4DCA84CC-823C-480B-B776-D707C64D863D}" xr6:coauthVersionLast="46" xr6:coauthVersionMax="46" xr10:uidLastSave="{00000000-0000-0000-0000-000000000000}"/>
  <bookViews>
    <workbookView xWindow="-24510" yWindow="2055" windowWidth="24435" windowHeight="13110" xr2:uid="{00000000-000D-0000-FFFF-FFFF00000000}"/>
  </bookViews>
  <sheets>
    <sheet name="results" sheetId="1" r:id="rId1"/>
  </sheets>
  <calcPr calcId="0"/>
</workbook>
</file>

<file path=xl/sharedStrings.xml><?xml version="1.0" encoding="utf-8"?>
<sst xmlns="http://schemas.openxmlformats.org/spreadsheetml/2006/main" count="22" uniqueCount="12">
  <si>
    <t>Gen</t>
  </si>
  <si>
    <t xml:space="preserve"> </t>
  </si>
  <si>
    <t>parameters</t>
  </si>
  <si>
    <t>alpha</t>
  </si>
  <si>
    <t>*</t>
  </si>
  <si>
    <t>num_bats</t>
  </si>
  <si>
    <t>max_freq</t>
  </si>
  <si>
    <t>volume</t>
  </si>
  <si>
    <t>iter</t>
  </si>
  <si>
    <t>pulse</t>
  </si>
  <si>
    <t>puturbation</t>
  </si>
  <si>
    <t>num bats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mber</a:t>
            </a:r>
            <a:r>
              <a:rPr lang="en-US" baseline="0"/>
              <a:t> of iterations versus SCC on True Helical Structur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bats=1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10"/>
              <c:pt idx="0">
                <c:v>1000</c:v>
              </c:pt>
              <c:pt idx="1">
                <c:v>10000</c:v>
              </c:pt>
              <c:pt idx="2">
                <c:v>20000</c:v>
              </c:pt>
              <c:pt idx="3">
                <c:v>30000</c:v>
              </c:pt>
              <c:pt idx="4">
                <c:v>40000</c:v>
              </c:pt>
              <c:pt idx="5">
                <c:v>50000</c:v>
              </c:pt>
              <c:pt idx="6">
                <c:v>60000</c:v>
              </c:pt>
              <c:pt idx="7">
                <c:v>70000</c:v>
              </c:pt>
              <c:pt idx="8">
                <c:v>80000</c:v>
              </c:pt>
              <c:pt idx="9">
                <c:v>90000</c:v>
              </c:pt>
            </c:numLit>
          </c:xVal>
          <c:yVal>
            <c:numRef>
              <c:f>results!$B$3:$B$12</c:f>
              <c:numCache>
                <c:formatCode>General</c:formatCode>
                <c:ptCount val="10"/>
                <c:pt idx="0">
                  <c:v>9.8769999999999997E-2</c:v>
                </c:pt>
                <c:pt idx="1">
                  <c:v>0.94460999999999995</c:v>
                </c:pt>
                <c:pt idx="2">
                  <c:v>0.95126999999999995</c:v>
                </c:pt>
                <c:pt idx="3">
                  <c:v>0.95030000000000003</c:v>
                </c:pt>
                <c:pt idx="4">
                  <c:v>0.94381000000000004</c:v>
                </c:pt>
                <c:pt idx="5">
                  <c:v>0.94511000000000001</c:v>
                </c:pt>
                <c:pt idx="6">
                  <c:v>0.95030000000000003</c:v>
                </c:pt>
                <c:pt idx="7">
                  <c:v>0.88771</c:v>
                </c:pt>
                <c:pt idx="8">
                  <c:v>0.95247000000000004</c:v>
                </c:pt>
                <c:pt idx="9">
                  <c:v>0.94674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F91-4420-9DB0-4041E95B48BD}"/>
            </c:ext>
          </c:extLst>
        </c:ser>
        <c:ser>
          <c:idx val="1"/>
          <c:order val="1"/>
          <c:tx>
            <c:v>2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Lit>
              <c:formatCode>General</c:formatCode>
              <c:ptCount val="10"/>
              <c:pt idx="0">
                <c:v>1000</c:v>
              </c:pt>
              <c:pt idx="1">
                <c:v>10000</c:v>
              </c:pt>
              <c:pt idx="2">
                <c:v>20000</c:v>
              </c:pt>
              <c:pt idx="3">
                <c:v>30000</c:v>
              </c:pt>
              <c:pt idx="4">
                <c:v>40000</c:v>
              </c:pt>
              <c:pt idx="5">
                <c:v>50000</c:v>
              </c:pt>
              <c:pt idx="6">
                <c:v>60000</c:v>
              </c:pt>
              <c:pt idx="7">
                <c:v>70000</c:v>
              </c:pt>
              <c:pt idx="8">
                <c:v>80000</c:v>
              </c:pt>
              <c:pt idx="9">
                <c:v>90000</c:v>
              </c:pt>
            </c:numLit>
          </c:xVal>
          <c:yVal>
            <c:numRef>
              <c:f>results!$C$3:$C$12</c:f>
              <c:numCache>
                <c:formatCode>General</c:formatCode>
                <c:ptCount val="10"/>
                <c:pt idx="0">
                  <c:v>0.26373999999999997</c:v>
                </c:pt>
                <c:pt idx="1">
                  <c:v>0.94650000000000001</c:v>
                </c:pt>
                <c:pt idx="2">
                  <c:v>0.93942999999999999</c:v>
                </c:pt>
                <c:pt idx="3">
                  <c:v>0.94711999999999996</c:v>
                </c:pt>
                <c:pt idx="4">
                  <c:v>0.95042000000000004</c:v>
                </c:pt>
                <c:pt idx="5">
                  <c:v>0.94550000000000001</c:v>
                </c:pt>
                <c:pt idx="6">
                  <c:v>0.94772999999999996</c:v>
                </c:pt>
                <c:pt idx="7">
                  <c:v>0.95123999999999997</c:v>
                </c:pt>
                <c:pt idx="8">
                  <c:v>0.95135000000000003</c:v>
                </c:pt>
                <c:pt idx="9">
                  <c:v>0.95003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F91-4420-9DB0-4041E95B48BD}"/>
            </c:ext>
          </c:extLst>
        </c:ser>
        <c:ser>
          <c:idx val="2"/>
          <c:order val="2"/>
          <c:tx>
            <c:v>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Lit>
              <c:formatCode>General</c:formatCode>
              <c:ptCount val="10"/>
              <c:pt idx="0">
                <c:v>1000</c:v>
              </c:pt>
              <c:pt idx="1">
                <c:v>10000</c:v>
              </c:pt>
              <c:pt idx="2">
                <c:v>20000</c:v>
              </c:pt>
              <c:pt idx="3">
                <c:v>30000</c:v>
              </c:pt>
              <c:pt idx="4">
                <c:v>40000</c:v>
              </c:pt>
              <c:pt idx="5">
                <c:v>50000</c:v>
              </c:pt>
              <c:pt idx="6">
                <c:v>60000</c:v>
              </c:pt>
              <c:pt idx="7">
                <c:v>70000</c:v>
              </c:pt>
              <c:pt idx="8">
                <c:v>80000</c:v>
              </c:pt>
              <c:pt idx="9">
                <c:v>90000</c:v>
              </c:pt>
            </c:numLit>
          </c:xVal>
          <c:yVal>
            <c:numRef>
              <c:f>results!$D$3:$D$12</c:f>
              <c:numCache>
                <c:formatCode>General</c:formatCode>
                <c:ptCount val="10"/>
                <c:pt idx="0">
                  <c:v>0.50751999999999997</c:v>
                </c:pt>
                <c:pt idx="1">
                  <c:v>0.94689999999999996</c:v>
                </c:pt>
                <c:pt idx="2">
                  <c:v>0.94833999999999996</c:v>
                </c:pt>
                <c:pt idx="3">
                  <c:v>0.88153000000000004</c:v>
                </c:pt>
                <c:pt idx="4">
                  <c:v>0.95059000000000005</c:v>
                </c:pt>
                <c:pt idx="5">
                  <c:v>0.94342000000000004</c:v>
                </c:pt>
                <c:pt idx="6">
                  <c:v>0.94826999999999995</c:v>
                </c:pt>
                <c:pt idx="7">
                  <c:v>0.95238</c:v>
                </c:pt>
                <c:pt idx="8">
                  <c:v>0.94862999999999997</c:v>
                </c:pt>
                <c:pt idx="9">
                  <c:v>0.9464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F91-4420-9DB0-4041E95B48BD}"/>
            </c:ext>
          </c:extLst>
        </c:ser>
        <c:ser>
          <c:idx val="3"/>
          <c:order val="3"/>
          <c:tx>
            <c:v>4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Lit>
              <c:formatCode>General</c:formatCode>
              <c:ptCount val="10"/>
              <c:pt idx="0">
                <c:v>1000</c:v>
              </c:pt>
              <c:pt idx="1">
                <c:v>10000</c:v>
              </c:pt>
              <c:pt idx="2">
                <c:v>20000</c:v>
              </c:pt>
              <c:pt idx="3">
                <c:v>30000</c:v>
              </c:pt>
              <c:pt idx="4">
                <c:v>40000</c:v>
              </c:pt>
              <c:pt idx="5">
                <c:v>50000</c:v>
              </c:pt>
              <c:pt idx="6">
                <c:v>60000</c:v>
              </c:pt>
              <c:pt idx="7">
                <c:v>70000</c:v>
              </c:pt>
              <c:pt idx="8">
                <c:v>80000</c:v>
              </c:pt>
              <c:pt idx="9">
                <c:v>90000</c:v>
              </c:pt>
            </c:numLit>
          </c:xVal>
          <c:yVal>
            <c:numRef>
              <c:f>results!$E$3:$E$12</c:f>
              <c:numCache>
                <c:formatCode>General</c:formatCode>
                <c:ptCount val="10"/>
                <c:pt idx="0">
                  <c:v>0.65080000000000005</c:v>
                </c:pt>
                <c:pt idx="1">
                  <c:v>0.95087999999999995</c:v>
                </c:pt>
                <c:pt idx="2">
                  <c:v>0.94864999999999999</c:v>
                </c:pt>
                <c:pt idx="3">
                  <c:v>0.95167999999999997</c:v>
                </c:pt>
                <c:pt idx="4">
                  <c:v>0.94991000000000003</c:v>
                </c:pt>
                <c:pt idx="5">
                  <c:v>0.94647999999999999</c:v>
                </c:pt>
                <c:pt idx="6">
                  <c:v>0.91778999999999999</c:v>
                </c:pt>
                <c:pt idx="7">
                  <c:v>0.95111000000000001</c:v>
                </c:pt>
                <c:pt idx="8">
                  <c:v>0.76580000000000004</c:v>
                </c:pt>
                <c:pt idx="9">
                  <c:v>0.95045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F91-4420-9DB0-4041E95B48BD}"/>
            </c:ext>
          </c:extLst>
        </c:ser>
        <c:ser>
          <c:idx val="4"/>
          <c:order val="4"/>
          <c:tx>
            <c:v>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Lit>
              <c:formatCode>General</c:formatCode>
              <c:ptCount val="10"/>
              <c:pt idx="0">
                <c:v>1000</c:v>
              </c:pt>
              <c:pt idx="1">
                <c:v>10000</c:v>
              </c:pt>
              <c:pt idx="2">
                <c:v>20000</c:v>
              </c:pt>
              <c:pt idx="3">
                <c:v>30000</c:v>
              </c:pt>
              <c:pt idx="4">
                <c:v>40000</c:v>
              </c:pt>
              <c:pt idx="5">
                <c:v>50000</c:v>
              </c:pt>
              <c:pt idx="6">
                <c:v>60000</c:v>
              </c:pt>
              <c:pt idx="7">
                <c:v>70000</c:v>
              </c:pt>
              <c:pt idx="8">
                <c:v>80000</c:v>
              </c:pt>
              <c:pt idx="9">
                <c:v>90000</c:v>
              </c:pt>
            </c:numLit>
          </c:xVal>
          <c:yVal>
            <c:numRef>
              <c:f>results!$F$3:$F$12</c:f>
              <c:numCache>
                <c:formatCode>General</c:formatCode>
                <c:ptCount val="10"/>
                <c:pt idx="0">
                  <c:v>0.71308000000000005</c:v>
                </c:pt>
                <c:pt idx="1">
                  <c:v>0.88692000000000004</c:v>
                </c:pt>
                <c:pt idx="2">
                  <c:v>0.94862000000000002</c:v>
                </c:pt>
                <c:pt idx="3">
                  <c:v>0.94757000000000002</c:v>
                </c:pt>
                <c:pt idx="4">
                  <c:v>0.94882999999999995</c:v>
                </c:pt>
                <c:pt idx="5">
                  <c:v>0.94969999999999999</c:v>
                </c:pt>
                <c:pt idx="6">
                  <c:v>0.94798000000000004</c:v>
                </c:pt>
                <c:pt idx="7">
                  <c:v>0.78073000000000004</c:v>
                </c:pt>
                <c:pt idx="8">
                  <c:v>0.94979999999999998</c:v>
                </c:pt>
                <c:pt idx="9">
                  <c:v>0.94413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F91-4420-9DB0-4041E95B48BD}"/>
            </c:ext>
          </c:extLst>
        </c:ser>
        <c:ser>
          <c:idx val="5"/>
          <c:order val="5"/>
          <c:tx>
            <c:v>6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Lit>
              <c:formatCode>General</c:formatCode>
              <c:ptCount val="10"/>
              <c:pt idx="0">
                <c:v>1000</c:v>
              </c:pt>
              <c:pt idx="1">
                <c:v>10000</c:v>
              </c:pt>
              <c:pt idx="2">
                <c:v>20000</c:v>
              </c:pt>
              <c:pt idx="3">
                <c:v>30000</c:v>
              </c:pt>
              <c:pt idx="4">
                <c:v>40000</c:v>
              </c:pt>
              <c:pt idx="5">
                <c:v>50000</c:v>
              </c:pt>
              <c:pt idx="6">
                <c:v>60000</c:v>
              </c:pt>
              <c:pt idx="7">
                <c:v>70000</c:v>
              </c:pt>
              <c:pt idx="8">
                <c:v>80000</c:v>
              </c:pt>
              <c:pt idx="9">
                <c:v>90000</c:v>
              </c:pt>
            </c:numLit>
          </c:xVal>
          <c:yVal>
            <c:numRef>
              <c:f>results!$G$3:$G$12</c:f>
              <c:numCache>
                <c:formatCode>General</c:formatCode>
                <c:ptCount val="10"/>
                <c:pt idx="0">
                  <c:v>0.85551999999999995</c:v>
                </c:pt>
                <c:pt idx="1">
                  <c:v>0.94725000000000004</c:v>
                </c:pt>
                <c:pt idx="2">
                  <c:v>0.94815000000000005</c:v>
                </c:pt>
                <c:pt idx="3">
                  <c:v>0.94818000000000002</c:v>
                </c:pt>
                <c:pt idx="4">
                  <c:v>0.94601000000000002</c:v>
                </c:pt>
                <c:pt idx="5">
                  <c:v>0.94933000000000001</c:v>
                </c:pt>
                <c:pt idx="6">
                  <c:v>0.95150000000000001</c:v>
                </c:pt>
                <c:pt idx="7">
                  <c:v>0.94535000000000002</c:v>
                </c:pt>
                <c:pt idx="8">
                  <c:v>0.95065</c:v>
                </c:pt>
                <c:pt idx="9">
                  <c:v>0.95074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F91-4420-9DB0-4041E95B48BD}"/>
            </c:ext>
          </c:extLst>
        </c:ser>
        <c:ser>
          <c:idx val="6"/>
          <c:order val="6"/>
          <c:tx>
            <c:v>8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Lit>
              <c:formatCode>General</c:formatCode>
              <c:ptCount val="10"/>
              <c:pt idx="0">
                <c:v>1000</c:v>
              </c:pt>
              <c:pt idx="1">
                <c:v>10000</c:v>
              </c:pt>
              <c:pt idx="2">
                <c:v>20000</c:v>
              </c:pt>
              <c:pt idx="3">
                <c:v>30000</c:v>
              </c:pt>
              <c:pt idx="4">
                <c:v>40000</c:v>
              </c:pt>
              <c:pt idx="5">
                <c:v>50000</c:v>
              </c:pt>
              <c:pt idx="6">
                <c:v>60000</c:v>
              </c:pt>
              <c:pt idx="7">
                <c:v>70000</c:v>
              </c:pt>
              <c:pt idx="8">
                <c:v>80000</c:v>
              </c:pt>
              <c:pt idx="9">
                <c:v>90000</c:v>
              </c:pt>
            </c:numLit>
          </c:xVal>
          <c:yVal>
            <c:numRef>
              <c:f>results!$H$3:$H$12</c:f>
              <c:numCache>
                <c:formatCode>General</c:formatCode>
                <c:ptCount val="10"/>
                <c:pt idx="0">
                  <c:v>0.85714999999999997</c:v>
                </c:pt>
                <c:pt idx="1">
                  <c:v>0.95162999999999998</c:v>
                </c:pt>
                <c:pt idx="2">
                  <c:v>0.95159000000000005</c:v>
                </c:pt>
                <c:pt idx="3">
                  <c:v>0.95060999999999996</c:v>
                </c:pt>
                <c:pt idx="4">
                  <c:v>0.94816999999999996</c:v>
                </c:pt>
                <c:pt idx="5">
                  <c:v>0.94894000000000001</c:v>
                </c:pt>
                <c:pt idx="6">
                  <c:v>0.94843999999999995</c:v>
                </c:pt>
                <c:pt idx="7">
                  <c:v>0.95038999999999996</c:v>
                </c:pt>
                <c:pt idx="8">
                  <c:v>0.95162000000000002</c:v>
                </c:pt>
                <c:pt idx="9">
                  <c:v>0.95064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F91-4420-9DB0-4041E95B48BD}"/>
            </c:ext>
          </c:extLst>
        </c:ser>
        <c:ser>
          <c:idx val="7"/>
          <c:order val="7"/>
          <c:tx>
            <c:v>9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Lit>
              <c:formatCode>General</c:formatCode>
              <c:ptCount val="10"/>
              <c:pt idx="0">
                <c:v>1000</c:v>
              </c:pt>
              <c:pt idx="1">
                <c:v>10000</c:v>
              </c:pt>
              <c:pt idx="2">
                <c:v>20000</c:v>
              </c:pt>
              <c:pt idx="3">
                <c:v>30000</c:v>
              </c:pt>
              <c:pt idx="4">
                <c:v>40000</c:v>
              </c:pt>
              <c:pt idx="5">
                <c:v>50000</c:v>
              </c:pt>
              <c:pt idx="6">
                <c:v>60000</c:v>
              </c:pt>
              <c:pt idx="7">
                <c:v>70000</c:v>
              </c:pt>
              <c:pt idx="8">
                <c:v>80000</c:v>
              </c:pt>
              <c:pt idx="9">
                <c:v>90000</c:v>
              </c:pt>
            </c:numLit>
          </c:xVal>
          <c:yVal>
            <c:numRef>
              <c:f>results!$I$3:$I$12</c:f>
              <c:numCache>
                <c:formatCode>General</c:formatCode>
                <c:ptCount val="10"/>
                <c:pt idx="0">
                  <c:v>0.79147999999999996</c:v>
                </c:pt>
                <c:pt idx="1">
                  <c:v>0.95221</c:v>
                </c:pt>
                <c:pt idx="2">
                  <c:v>0.95289000000000001</c:v>
                </c:pt>
                <c:pt idx="3">
                  <c:v>0.95413999999999999</c:v>
                </c:pt>
                <c:pt idx="4">
                  <c:v>0.95372000000000001</c:v>
                </c:pt>
                <c:pt idx="5">
                  <c:v>0.94928000000000001</c:v>
                </c:pt>
                <c:pt idx="6">
                  <c:v>0.95001000000000002</c:v>
                </c:pt>
                <c:pt idx="7">
                  <c:v>0.95133999999999996</c:v>
                </c:pt>
                <c:pt idx="8">
                  <c:v>0.76193999999999995</c:v>
                </c:pt>
                <c:pt idx="9">
                  <c:v>0.946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F91-4420-9DB0-4041E95B48BD}"/>
            </c:ext>
          </c:extLst>
        </c:ser>
        <c:ser>
          <c:idx val="8"/>
          <c:order val="8"/>
          <c:tx>
            <c:v>10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Lit>
              <c:formatCode>General</c:formatCode>
              <c:ptCount val="10"/>
              <c:pt idx="0">
                <c:v>1000</c:v>
              </c:pt>
              <c:pt idx="1">
                <c:v>10000</c:v>
              </c:pt>
              <c:pt idx="2">
                <c:v>20000</c:v>
              </c:pt>
              <c:pt idx="3">
                <c:v>30000</c:v>
              </c:pt>
              <c:pt idx="4">
                <c:v>40000</c:v>
              </c:pt>
              <c:pt idx="5">
                <c:v>50000</c:v>
              </c:pt>
              <c:pt idx="6">
                <c:v>60000</c:v>
              </c:pt>
              <c:pt idx="7">
                <c:v>70000</c:v>
              </c:pt>
              <c:pt idx="8">
                <c:v>80000</c:v>
              </c:pt>
              <c:pt idx="9">
                <c:v>90000</c:v>
              </c:pt>
            </c:numLit>
          </c:xVal>
          <c:yVal>
            <c:numRef>
              <c:f>results!$J$3:$J$12</c:f>
              <c:numCache>
                <c:formatCode>General</c:formatCode>
                <c:ptCount val="10"/>
                <c:pt idx="0">
                  <c:v>0.81789000000000001</c:v>
                </c:pt>
                <c:pt idx="1">
                  <c:v>0.95021999999999995</c:v>
                </c:pt>
                <c:pt idx="2">
                  <c:v>0.94779000000000002</c:v>
                </c:pt>
                <c:pt idx="3">
                  <c:v>0.95125999999999999</c:v>
                </c:pt>
                <c:pt idx="4">
                  <c:v>0.95147000000000004</c:v>
                </c:pt>
                <c:pt idx="5">
                  <c:v>0.95057000000000003</c:v>
                </c:pt>
                <c:pt idx="6">
                  <c:v>0.95006000000000002</c:v>
                </c:pt>
                <c:pt idx="7">
                  <c:v>0.94513999999999998</c:v>
                </c:pt>
                <c:pt idx="8">
                  <c:v>0.93049000000000004</c:v>
                </c:pt>
                <c:pt idx="9">
                  <c:v>0.94894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CF91-4420-9DB0-4041E95B48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9347360"/>
        <c:axId val="879354016"/>
      </c:scatterChart>
      <c:valAx>
        <c:axId val="8793473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Genera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9354016"/>
        <c:crosses val="autoZero"/>
        <c:crossBetween val="midCat"/>
      </c:valAx>
      <c:valAx>
        <c:axId val="879354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93473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14312</xdr:colOff>
      <xdr:row>11</xdr:row>
      <xdr:rowOff>114300</xdr:rowOff>
    </xdr:from>
    <xdr:to>
      <xdr:col>17</xdr:col>
      <xdr:colOff>519112</xdr:colOff>
      <xdr:row>2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A190C77-D8B2-448E-9733-FABB94A1FCE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2"/>
  <sheetViews>
    <sheetView tabSelected="1" workbookViewId="0">
      <selection activeCell="N8" sqref="N8"/>
    </sheetView>
  </sheetViews>
  <sheetFormatPr defaultRowHeight="15" x14ac:dyDescent="0.25"/>
  <sheetData>
    <row r="1" spans="1:11" x14ac:dyDescent="0.25">
      <c r="B1" t="s">
        <v>11</v>
      </c>
    </row>
    <row r="2" spans="1:11" x14ac:dyDescent="0.25">
      <c r="A2" t="s">
        <v>0</v>
      </c>
      <c r="B2">
        <v>10</v>
      </c>
      <c r="C2">
        <v>20</v>
      </c>
      <c r="D2">
        <v>30</v>
      </c>
      <c r="E2">
        <v>40</v>
      </c>
      <c r="F2">
        <v>50</v>
      </c>
      <c r="G2">
        <v>60</v>
      </c>
      <c r="H2">
        <v>80</v>
      </c>
      <c r="I2">
        <v>90</v>
      </c>
      <c r="J2">
        <v>100</v>
      </c>
      <c r="K2" t="s">
        <v>1</v>
      </c>
    </row>
    <row r="3" spans="1:11" x14ac:dyDescent="0.25">
      <c r="A3">
        <v>1000</v>
      </c>
      <c r="B3">
        <v>9.8769999999999997E-2</v>
      </c>
      <c r="C3">
        <v>0.26373999999999997</v>
      </c>
      <c r="D3">
        <v>0.50751999999999997</v>
      </c>
      <c r="E3">
        <v>0.65080000000000005</v>
      </c>
      <c r="F3">
        <v>0.71308000000000005</v>
      </c>
      <c r="G3">
        <v>0.85551999999999995</v>
      </c>
      <c r="H3">
        <v>0.85714999999999997</v>
      </c>
      <c r="I3">
        <v>0.79147999999999996</v>
      </c>
      <c r="J3">
        <v>0.81789000000000001</v>
      </c>
      <c r="K3" t="s">
        <v>1</v>
      </c>
    </row>
    <row r="4" spans="1:11" x14ac:dyDescent="0.25">
      <c r="A4">
        <v>10000</v>
      </c>
      <c r="B4">
        <v>0.94460999999999995</v>
      </c>
      <c r="C4">
        <v>0.94650000000000001</v>
      </c>
      <c r="D4">
        <v>0.94689999999999996</v>
      </c>
      <c r="E4">
        <v>0.95087999999999995</v>
      </c>
      <c r="F4">
        <v>0.88692000000000004</v>
      </c>
      <c r="G4">
        <v>0.94725000000000004</v>
      </c>
      <c r="H4">
        <v>0.95162999999999998</v>
      </c>
      <c r="I4">
        <v>0.95221</v>
      </c>
      <c r="J4">
        <v>0.95021999999999995</v>
      </c>
      <c r="K4" t="s">
        <v>1</v>
      </c>
    </row>
    <row r="5" spans="1:11" x14ac:dyDescent="0.25">
      <c r="A5">
        <v>20000</v>
      </c>
      <c r="B5">
        <v>0.95126999999999995</v>
      </c>
      <c r="C5">
        <v>0.93942999999999999</v>
      </c>
      <c r="D5">
        <v>0.94833999999999996</v>
      </c>
      <c r="E5">
        <v>0.94864999999999999</v>
      </c>
      <c r="F5">
        <v>0.94862000000000002</v>
      </c>
      <c r="G5">
        <v>0.94815000000000005</v>
      </c>
      <c r="H5">
        <v>0.95159000000000005</v>
      </c>
      <c r="I5">
        <v>0.95289000000000001</v>
      </c>
      <c r="J5">
        <v>0.94779000000000002</v>
      </c>
      <c r="K5" t="s">
        <v>1</v>
      </c>
    </row>
    <row r="6" spans="1:11" x14ac:dyDescent="0.25">
      <c r="A6">
        <v>30000</v>
      </c>
      <c r="B6">
        <v>0.95030000000000003</v>
      </c>
      <c r="C6">
        <v>0.94711999999999996</v>
      </c>
      <c r="D6">
        <v>0.88153000000000004</v>
      </c>
      <c r="E6">
        <v>0.95167999999999997</v>
      </c>
      <c r="F6">
        <v>0.94757000000000002</v>
      </c>
      <c r="G6">
        <v>0.94818000000000002</v>
      </c>
      <c r="H6">
        <v>0.95060999999999996</v>
      </c>
      <c r="I6">
        <v>0.95413999999999999</v>
      </c>
      <c r="J6">
        <v>0.95125999999999999</v>
      </c>
      <c r="K6" t="s">
        <v>1</v>
      </c>
    </row>
    <row r="7" spans="1:11" x14ac:dyDescent="0.25">
      <c r="A7">
        <v>40000</v>
      </c>
      <c r="B7">
        <v>0.94381000000000004</v>
      </c>
      <c r="C7">
        <v>0.95042000000000004</v>
      </c>
      <c r="D7">
        <v>0.95059000000000005</v>
      </c>
      <c r="E7">
        <v>0.94991000000000003</v>
      </c>
      <c r="F7">
        <v>0.94882999999999995</v>
      </c>
      <c r="G7">
        <v>0.94601000000000002</v>
      </c>
      <c r="H7">
        <v>0.94816999999999996</v>
      </c>
      <c r="I7">
        <v>0.95372000000000001</v>
      </c>
      <c r="J7">
        <v>0.95147000000000004</v>
      </c>
      <c r="K7" t="s">
        <v>1</v>
      </c>
    </row>
    <row r="8" spans="1:11" x14ac:dyDescent="0.25">
      <c r="A8">
        <v>50000</v>
      </c>
      <c r="B8">
        <v>0.94511000000000001</v>
      </c>
      <c r="C8">
        <v>0.94550000000000001</v>
      </c>
      <c r="D8">
        <v>0.94342000000000004</v>
      </c>
      <c r="E8">
        <v>0.94647999999999999</v>
      </c>
      <c r="F8">
        <v>0.94969999999999999</v>
      </c>
      <c r="G8">
        <v>0.94933000000000001</v>
      </c>
      <c r="H8">
        <v>0.94894000000000001</v>
      </c>
      <c r="I8">
        <v>0.94928000000000001</v>
      </c>
      <c r="J8">
        <v>0.95057000000000003</v>
      </c>
      <c r="K8" t="s">
        <v>1</v>
      </c>
    </row>
    <row r="9" spans="1:11" x14ac:dyDescent="0.25">
      <c r="A9">
        <v>60000</v>
      </c>
      <c r="B9">
        <v>0.95030000000000003</v>
      </c>
      <c r="C9">
        <v>0.94772999999999996</v>
      </c>
      <c r="D9">
        <v>0.94826999999999995</v>
      </c>
      <c r="E9">
        <v>0.91778999999999999</v>
      </c>
      <c r="F9">
        <v>0.94798000000000004</v>
      </c>
      <c r="G9">
        <v>0.95150000000000001</v>
      </c>
      <c r="H9">
        <v>0.94843999999999995</v>
      </c>
      <c r="I9">
        <v>0.95001000000000002</v>
      </c>
      <c r="J9">
        <v>0.95006000000000002</v>
      </c>
      <c r="K9" t="s">
        <v>1</v>
      </c>
    </row>
    <row r="10" spans="1:11" x14ac:dyDescent="0.25">
      <c r="A10">
        <v>70000</v>
      </c>
      <c r="B10">
        <v>0.88771</v>
      </c>
      <c r="C10">
        <v>0.95123999999999997</v>
      </c>
      <c r="D10">
        <v>0.95238</v>
      </c>
      <c r="E10">
        <v>0.95111000000000001</v>
      </c>
      <c r="F10">
        <v>0.78073000000000004</v>
      </c>
      <c r="G10">
        <v>0.94535000000000002</v>
      </c>
      <c r="H10">
        <v>0.95038999999999996</v>
      </c>
      <c r="I10">
        <v>0.95133999999999996</v>
      </c>
      <c r="J10">
        <v>0.94513999999999998</v>
      </c>
      <c r="K10" t="s">
        <v>1</v>
      </c>
    </row>
    <row r="11" spans="1:11" x14ac:dyDescent="0.25">
      <c r="A11">
        <v>80000</v>
      </c>
      <c r="B11">
        <v>0.95247000000000004</v>
      </c>
      <c r="C11">
        <v>0.95135000000000003</v>
      </c>
      <c r="D11">
        <v>0.94862999999999997</v>
      </c>
      <c r="E11">
        <v>0.76580000000000004</v>
      </c>
      <c r="F11">
        <v>0.94979999999999998</v>
      </c>
      <c r="G11">
        <v>0.95065</v>
      </c>
      <c r="H11">
        <v>0.95162000000000002</v>
      </c>
      <c r="I11">
        <v>0.76193999999999995</v>
      </c>
      <c r="J11">
        <v>0.93049000000000004</v>
      </c>
      <c r="K11" t="s">
        <v>1</v>
      </c>
    </row>
    <row r="12" spans="1:11" x14ac:dyDescent="0.25">
      <c r="A12">
        <v>90000</v>
      </c>
      <c r="B12">
        <v>0.94674999999999998</v>
      </c>
      <c r="C12">
        <v>0.95003000000000004</v>
      </c>
      <c r="D12">
        <v>0.94640000000000002</v>
      </c>
      <c r="E12">
        <v>0.95045999999999997</v>
      </c>
      <c r="F12">
        <v>0.94413999999999998</v>
      </c>
      <c r="G12">
        <v>0.95074999999999998</v>
      </c>
      <c r="H12">
        <v>0.95064000000000004</v>
      </c>
      <c r="I12">
        <v>0.94694</v>
      </c>
      <c r="J12">
        <v>0.94894999999999996</v>
      </c>
    </row>
    <row r="15" spans="1:11" x14ac:dyDescent="0.25">
      <c r="B15" t="s">
        <v>2</v>
      </c>
    </row>
    <row r="16" spans="1:11" x14ac:dyDescent="0.25">
      <c r="B16" t="s">
        <v>3</v>
      </c>
      <c r="C16">
        <v>0.5</v>
      </c>
    </row>
    <row r="17" spans="2:3" x14ac:dyDescent="0.25">
      <c r="B17" t="s">
        <v>5</v>
      </c>
      <c r="C17" t="s">
        <v>4</v>
      </c>
    </row>
    <row r="18" spans="2:3" x14ac:dyDescent="0.25">
      <c r="B18" t="s">
        <v>6</v>
      </c>
      <c r="C18">
        <v>0.1</v>
      </c>
    </row>
    <row r="19" spans="2:3" x14ac:dyDescent="0.25">
      <c r="B19" t="s">
        <v>7</v>
      </c>
      <c r="C19">
        <v>0.9</v>
      </c>
    </row>
    <row r="20" spans="2:3" x14ac:dyDescent="0.25">
      <c r="B20" t="s">
        <v>8</v>
      </c>
      <c r="C20" t="s">
        <v>4</v>
      </c>
    </row>
    <row r="21" spans="2:3" x14ac:dyDescent="0.25">
      <c r="B21" t="s">
        <v>9</v>
      </c>
      <c r="C21">
        <v>0.9</v>
      </c>
    </row>
    <row r="22" spans="2:3" x14ac:dyDescent="0.25">
      <c r="B22" t="s">
        <v>10</v>
      </c>
      <c r="C22">
        <v>7.4999999999999997E-3</v>
      </c>
    </row>
  </sheetData>
  <conditionalFormatting sqref="B3:J12">
    <cfRule type="colorScale" priority="1">
      <colorScale>
        <cfvo type="num" val="0.8"/>
        <cfvo type="num" val="1"/>
        <color rgb="FFC00000"/>
        <color rgb="FF00B050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randon</cp:lastModifiedBy>
  <dcterms:created xsi:type="dcterms:W3CDTF">2021-01-09T20:54:32Z</dcterms:created>
  <dcterms:modified xsi:type="dcterms:W3CDTF">2021-02-27T23:07:50Z</dcterms:modified>
</cp:coreProperties>
</file>